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definedNames>
    <definedName function="false" hidden="false" localSheetId="0" name="_xlnm.Print_Area" vbProcedure="false">'Table S2'!$A$1:$G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213">
  <si>
    <t xml:space="preserve">Table S2. </t>
  </si>
  <si>
    <t xml:space="preserve">No</t>
  </si>
  <si>
    <t xml:space="preserve">Accesions</t>
  </si>
  <si>
    <t xml:space="preserve">UniProt</t>
  </si>
  <si>
    <t xml:space="preserve">Protein Name</t>
  </si>
  <si>
    <t xml:space="preserve">GeneNo</t>
  </si>
  <si>
    <t xml:space="preserve">GeneName</t>
  </si>
  <si>
    <t xml:space="preserve">Mw/pI</t>
  </si>
  <si>
    <t xml:space="preserve">Q8Y8F1</t>
  </si>
  <si>
    <t xml:space="preserve">Lmo0953 protein</t>
  </si>
  <si>
    <t xml:space="preserve">lmo0953</t>
  </si>
  <si>
    <t xml:space="preserve">-</t>
  </si>
  <si>
    <t xml:space="preserve">8096/4.68</t>
  </si>
  <si>
    <t xml:space="preserve">Q8Y861</t>
  </si>
  <si>
    <t xml:space="preserve">Lmo1056 protein</t>
  </si>
  <si>
    <t xml:space="preserve">lmo1056</t>
  </si>
  <si>
    <t xml:space="preserve">11742/9.47</t>
  </si>
  <si>
    <t xml:space="preserve">P0A3L1</t>
  </si>
  <si>
    <t xml:space="preserve">Translation initiation factor IF-3</t>
  </si>
  <si>
    <t xml:space="preserve">lmo1785</t>
  </si>
  <si>
    <t xml:space="preserve">infC</t>
  </si>
  <si>
    <t xml:space="preserve">19635/9.58</t>
  </si>
  <si>
    <t xml:space="preserve">Q8Y6J0</t>
  </si>
  <si>
    <t xml:space="preserve">Lmo1694 protein</t>
  </si>
  <si>
    <t xml:space="preserve">lmo1694</t>
  </si>
  <si>
    <t xml:space="preserve">34239/7.16</t>
  </si>
  <si>
    <t xml:space="preserve">Q8Y3S3</t>
  </si>
  <si>
    <t xml:space="preserve">Macro domain-containing protein lmo2759</t>
  </si>
  <si>
    <t xml:space="preserve">lmo2759</t>
  </si>
  <si>
    <t xml:space="preserve">18973/4.74</t>
  </si>
  <si>
    <t xml:space="preserve">Q92AJ3</t>
  </si>
  <si>
    <t xml:space="preserve">Lmo1815 protein</t>
  </si>
  <si>
    <t xml:space="preserve">lmo1815</t>
  </si>
  <si>
    <t xml:space="preserve">13410/5.36</t>
  </si>
  <si>
    <t xml:space="preserve">Q8Y7F8</t>
  </si>
  <si>
    <t xml:space="preserve">Lmo1323 protein</t>
  </si>
  <si>
    <t xml:space="preserve">lmo1323</t>
  </si>
  <si>
    <t xml:space="preserve">10605/9.42</t>
  </si>
  <si>
    <t xml:space="preserve">Q8Y8W1</t>
  </si>
  <si>
    <t xml:space="preserve">Lmo0781 protein</t>
  </si>
  <si>
    <t xml:space="preserve">lmo0781</t>
  </si>
  <si>
    <t xml:space="preserve">31761/8.42</t>
  </si>
  <si>
    <t xml:space="preserve">Q9L723</t>
  </si>
  <si>
    <t xml:space="preserve">Protein RecA</t>
  </si>
  <si>
    <t xml:space="preserve">lmo1398</t>
  </si>
  <si>
    <t xml:space="preserve">recA</t>
  </si>
  <si>
    <t xml:space="preserve">37971/5.09</t>
  </si>
  <si>
    <t xml:space="preserve">Q8Y3X2</t>
  </si>
  <si>
    <t xml:space="preserve">Lmo2707 protein</t>
  </si>
  <si>
    <t xml:space="preserve">lmo2707</t>
  </si>
  <si>
    <t xml:space="preserve">8331/4.9</t>
  </si>
  <si>
    <t xml:space="preserve">Q8Y5M5</t>
  </si>
  <si>
    <t xml:space="preserve">Cell division protein ftsZ</t>
  </si>
  <si>
    <t xml:space="preserve">lmo2032</t>
  </si>
  <si>
    <t xml:space="preserve">ftsZ</t>
  </si>
  <si>
    <t xml:space="preserve">41325/4.76</t>
  </si>
  <si>
    <t xml:space="preserve">Q8Y7K9</t>
  </si>
  <si>
    <t xml:space="preserve">ATP-dependent Clp protease ATP-binding subunit ClpX</t>
  </si>
  <si>
    <t xml:space="preserve">lmo1268</t>
  </si>
  <si>
    <t xml:space="preserve">clpX</t>
  </si>
  <si>
    <t xml:space="preserve">46369/4.75</t>
  </si>
  <si>
    <t xml:space="preserve">Q7AP67</t>
  </si>
  <si>
    <t xml:space="preserve">OpuCC protein</t>
  </si>
  <si>
    <t xml:space="preserve">lmo1426</t>
  </si>
  <si>
    <t xml:space="preserve">opuCC</t>
  </si>
  <si>
    <t xml:space="preserve">34527/6.47</t>
  </si>
  <si>
    <t xml:space="preserve">Q8Y859</t>
  </si>
  <si>
    <t xml:space="preserve">Lmo1059 protein</t>
  </si>
  <si>
    <t xml:space="preserve">lmo1059</t>
  </si>
  <si>
    <t xml:space="preserve">19915/4.83</t>
  </si>
  <si>
    <t xml:space="preserve">Q8Y5B2</t>
  </si>
  <si>
    <t xml:space="preserve">Ribonucleoside-diphosphate reductase</t>
  </si>
  <si>
    <t xml:space="preserve">lmo2155</t>
  </si>
  <si>
    <t xml:space="preserve">87340/5.6</t>
  </si>
  <si>
    <t xml:space="preserve">O85046</t>
  </si>
  <si>
    <t xml:space="preserve">D-alanine aminotransferase</t>
  </si>
  <si>
    <t xml:space="preserve">lmo1619</t>
  </si>
  <si>
    <t xml:space="preserve">dat</t>
  </si>
  <si>
    <t xml:space="preserve">32383/5.12</t>
  </si>
  <si>
    <t xml:space="preserve">Q8Y774</t>
  </si>
  <si>
    <t xml:space="preserve">Lmo1423 protein</t>
  </si>
  <si>
    <t xml:space="preserve">lmo1423</t>
  </si>
  <si>
    <t xml:space="preserve">32209/7.07</t>
  </si>
  <si>
    <t xml:space="preserve">Q92CE7</t>
  </si>
  <si>
    <t xml:space="preserve">Lmo1257 protein</t>
  </si>
  <si>
    <t xml:space="preserve">lmo1257</t>
  </si>
  <si>
    <t xml:space="preserve">18082/4.88</t>
  </si>
  <si>
    <t xml:space="preserve">Q8Y7L6</t>
  </si>
  <si>
    <t xml:space="preserve">Lmo1261 protein</t>
  </si>
  <si>
    <t xml:space="preserve">lmo1261</t>
  </si>
  <si>
    <t xml:space="preserve">42334/9.42</t>
  </si>
  <si>
    <t xml:space="preserve">Q8Y8U6</t>
  </si>
  <si>
    <t xml:space="preserve">Lmo0796 protein</t>
  </si>
  <si>
    <t xml:space="preserve">lmo0796</t>
  </si>
  <si>
    <t xml:space="preserve">19326/4.69</t>
  </si>
  <si>
    <t xml:space="preserve">Q8Y920</t>
  </si>
  <si>
    <t xml:space="preserve">Lmo0722 protein</t>
  </si>
  <si>
    <t xml:space="preserve">lmo0722</t>
  </si>
  <si>
    <t xml:space="preserve">62785/4.89</t>
  </si>
  <si>
    <t xml:space="preserve">Q7AP65</t>
  </si>
  <si>
    <t xml:space="preserve">OpuCA protein</t>
  </si>
  <si>
    <t xml:space="preserve">lmo1428</t>
  </si>
  <si>
    <t xml:space="preserve">opuCA</t>
  </si>
  <si>
    <t xml:space="preserve">45181/5.04</t>
  </si>
  <si>
    <t xml:space="preserve">Q8Y837</t>
  </si>
  <si>
    <t xml:space="preserve">Glucose-1-phosphate thymidylyltransferase</t>
  </si>
  <si>
    <t xml:space="preserve">lmo1081</t>
  </si>
  <si>
    <t xml:space="preserve">32210/4.9</t>
  </si>
  <si>
    <t xml:space="preserve">Q8YAD3</t>
  </si>
  <si>
    <t xml:space="preserve">50S ribosomal protein L25</t>
  </si>
  <si>
    <t xml:space="preserve">lmo0211</t>
  </si>
  <si>
    <t xml:space="preserve">rplY</t>
  </si>
  <si>
    <t xml:space="preserve">22641/4.44</t>
  </si>
  <si>
    <t xml:space="preserve">Q8Y405</t>
  </si>
  <si>
    <t xml:space="preserve">Lmo2673 protein</t>
  </si>
  <si>
    <t xml:space="preserve">lmo2673</t>
  </si>
  <si>
    <t xml:space="preserve">17223/8.93</t>
  </si>
  <si>
    <t xml:space="preserve">Q92F34</t>
  </si>
  <si>
    <t xml:space="preserve">Lmo0241 protein</t>
  </si>
  <si>
    <t xml:space="preserve">lmo0241</t>
  </si>
  <si>
    <t xml:space="preserve">28061/6.99</t>
  </si>
  <si>
    <t xml:space="preserve">Q8Y7C5</t>
  </si>
  <si>
    <t xml:space="preserve">Bifunctional protein FolD</t>
  </si>
  <si>
    <t xml:space="preserve">lmo1360</t>
  </si>
  <si>
    <t xml:space="preserve">folD</t>
  </si>
  <si>
    <t xml:space="preserve">30888/5.44</t>
  </si>
  <si>
    <t xml:space="preserve">Q9S5A3</t>
  </si>
  <si>
    <t xml:space="preserve">Chaperone protein DnaJ</t>
  </si>
  <si>
    <t xml:space="preserve">lmo1472</t>
  </si>
  <si>
    <t xml:space="preserve">dnaJ</t>
  </si>
  <si>
    <t xml:space="preserve">41051/7.99</t>
  </si>
  <si>
    <t xml:space="preserve">Q8Y6J7</t>
  </si>
  <si>
    <t xml:space="preserve">UPF0374 protein lmo1687</t>
  </si>
  <si>
    <t xml:space="preserve">lmo1687</t>
  </si>
  <si>
    <t xml:space="preserve">21121/6.5</t>
  </si>
  <si>
    <t xml:space="preserve">Q8Y5G1</t>
  </si>
  <si>
    <t xml:space="preserve">Glutamine amidotransferase subunit pdxT</t>
  </si>
  <si>
    <t xml:space="preserve">lmo2102</t>
  </si>
  <si>
    <t xml:space="preserve">pdxT</t>
  </si>
  <si>
    <t xml:space="preserve">20487/5.34</t>
  </si>
  <si>
    <t xml:space="preserve">Q8Y7B4</t>
  </si>
  <si>
    <t xml:space="preserve">Lmo1372 protein</t>
  </si>
  <si>
    <t xml:space="preserve">lmo1372</t>
  </si>
  <si>
    <t xml:space="preserve">36327/4.81</t>
  </si>
  <si>
    <t xml:space="preserve">Q8Y3K6</t>
  </si>
  <si>
    <t xml:space="preserve">Lmo2829 protein</t>
  </si>
  <si>
    <t xml:space="preserve">lmo2829</t>
  </si>
  <si>
    <t xml:space="preserve">22196/4.7</t>
  </si>
  <si>
    <t xml:space="preserve">Q8YAB8</t>
  </si>
  <si>
    <t xml:space="preserve">Lysine--tRNA ligase</t>
  </si>
  <si>
    <t xml:space="preserve">lmo0228</t>
  </si>
  <si>
    <t xml:space="preserve">lysS</t>
  </si>
  <si>
    <t xml:space="preserve">57402/5.15</t>
  </si>
  <si>
    <t xml:space="preserve">Q8Y5V7</t>
  </si>
  <si>
    <t xml:space="preserve">ResD protein</t>
  </si>
  <si>
    <t xml:space="preserve">lmo1948</t>
  </si>
  <si>
    <t xml:space="preserve">resD</t>
  </si>
  <si>
    <t xml:space="preserve">27436/5.11</t>
  </si>
  <si>
    <t xml:space="preserve">Q8Y9I9</t>
  </si>
  <si>
    <t xml:space="preserve">Tagatose 1,6-diphosphate aldolase</t>
  </si>
  <si>
    <t xml:space="preserve">lmo0539</t>
  </si>
  <si>
    <t xml:space="preserve">lacD</t>
  </si>
  <si>
    <t xml:space="preserve">37660/4.94</t>
  </si>
  <si>
    <t xml:space="preserve">Q8Y570</t>
  </si>
  <si>
    <t xml:space="preserve">Chaperone protein ClpB</t>
  </si>
  <si>
    <t xml:space="preserve">lmo2206</t>
  </si>
  <si>
    <t xml:space="preserve">clpB</t>
  </si>
  <si>
    <t xml:space="preserve">97503/4.98</t>
  </si>
  <si>
    <t xml:space="preserve">Q8Y834</t>
  </si>
  <si>
    <t xml:space="preserve">Lmo1084 protein</t>
  </si>
  <si>
    <t xml:space="preserve">lmo1084</t>
  </si>
  <si>
    <t xml:space="preserve">31151/5.05</t>
  </si>
  <si>
    <t xml:space="preserve">Q8Y4H8</t>
  </si>
  <si>
    <t xml:space="preserve">Lmo2463 protein</t>
  </si>
  <si>
    <t xml:space="preserve">lmo2463</t>
  </si>
  <si>
    <t xml:space="preserve">81240/9.05</t>
  </si>
  <si>
    <t xml:space="preserve">Q8Y993</t>
  </si>
  <si>
    <t xml:space="preserve">Lmo0640 protein</t>
  </si>
  <si>
    <t xml:space="preserve">lmo0640</t>
  </si>
  <si>
    <t xml:space="preserve">34023/5.02</t>
  </si>
  <si>
    <t xml:space="preserve">Q8YA35</t>
  </si>
  <si>
    <t xml:space="preserve">Lmo0330 protein</t>
  </si>
  <si>
    <t xml:space="preserve">lmo0330</t>
  </si>
  <si>
    <t xml:space="preserve">31848/9.35</t>
  </si>
  <si>
    <t xml:space="preserve">Q8Y556</t>
  </si>
  <si>
    <t xml:space="preserve">3~-5~ exoribonuclease yhaM</t>
  </si>
  <si>
    <t xml:space="preserve">lmo2220</t>
  </si>
  <si>
    <t xml:space="preserve">yhaM</t>
  </si>
  <si>
    <t xml:space="preserve">35334/5.5</t>
  </si>
  <si>
    <t xml:space="preserve">Q8Y3P9</t>
  </si>
  <si>
    <t xml:space="preserve">Catalase</t>
  </si>
  <si>
    <t xml:space="preserve">lmo2785</t>
  </si>
  <si>
    <t xml:space="preserve">kat</t>
  </si>
  <si>
    <t xml:space="preserve">55854/5.38</t>
  </si>
  <si>
    <t xml:space="preserve">Q8Y6P3</t>
  </si>
  <si>
    <t xml:space="preserve">CitB protein</t>
  </si>
  <si>
    <t xml:space="preserve">lmo1641</t>
  </si>
  <si>
    <t xml:space="preserve">citB</t>
  </si>
  <si>
    <t xml:space="preserve">98245/4.89</t>
  </si>
  <si>
    <t xml:space="preserve">Q8Y7C4</t>
  </si>
  <si>
    <t xml:space="preserve">Exodeoxyribonuclease 7 large subunit</t>
  </si>
  <si>
    <t xml:space="preserve">lmo1361</t>
  </si>
  <si>
    <t xml:space="preserve">xseA</t>
  </si>
  <si>
    <t xml:space="preserve">51149/6.53</t>
  </si>
  <si>
    <t xml:space="preserve">Q8Y6G6</t>
  </si>
  <si>
    <t xml:space="preserve">Lmo1721 protein</t>
  </si>
  <si>
    <t xml:space="preserve">lmo1721</t>
  </si>
  <si>
    <t xml:space="preserve">101371/5.14</t>
  </si>
  <si>
    <t xml:space="preserve">Q8Y742</t>
  </si>
  <si>
    <t xml:space="preserve">Elongation factor 4</t>
  </si>
  <si>
    <t xml:space="preserve">lmo1479</t>
  </si>
  <si>
    <t xml:space="preserve">lepA</t>
  </si>
  <si>
    <t xml:space="preserve">67780/5.0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1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FF"/>
      <name val="맑은 고딕"/>
      <family val="3"/>
      <charset val="129"/>
    </font>
    <font>
      <u val="single"/>
      <sz val="11"/>
      <color rgb="FF0000FF"/>
      <name val="Times New Roman"/>
      <family val="1"/>
    </font>
    <font>
      <sz val="9"/>
      <color rgb="FF000000"/>
      <name val="Times New Roman"/>
      <family val="1"/>
    </font>
    <font>
      <b val="true"/>
      <sz val="11"/>
      <color rgb="FF008000"/>
      <name val="Times New Roman"/>
      <family val="1"/>
    </font>
    <font>
      <u val="single"/>
      <sz val="9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맑은 고딕"/>
        <charset val="129"/>
        <family val="3"/>
        <b val="1"/>
        <i val="0"/>
        <color rgb="FFFF0000"/>
        <sz val="11"/>
      </font>
    </dxf>
    <dxf>
      <font>
        <name val="맑은 고딕"/>
        <charset val="129"/>
        <family val="3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7.62"/>
    <col collapsed="false" customWidth="true" hidden="false" outlineLevel="0" max="4" min="4" style="0" width="42.25"/>
    <col collapsed="false" customWidth="true" hidden="false" outlineLevel="0" max="6" min="6" style="0" width="10.25"/>
  </cols>
  <sheetData>
    <row r="1" customFormat="false" ht="34.5" hidden="false" customHeight="true" outlineLevel="0" collapsed="false">
      <c r="A1" s="1" t="s">
        <v>0</v>
      </c>
      <c r="B1" s="2"/>
      <c r="C1" s="3"/>
      <c r="D1" s="2"/>
      <c r="E1" s="2"/>
      <c r="F1" s="2"/>
      <c r="G1" s="4"/>
    </row>
    <row r="2" customFormat="false" ht="28.5" hidden="false" customHeight="true" outlineLevel="0" collapsed="false">
      <c r="A2" s="1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customFormat="false" ht="16.5" hidden="false" customHeight="false" outlineLevel="0" collapsed="false">
      <c r="A3" s="7" t="n">
        <v>1</v>
      </c>
      <c r="B3" s="8" t="s">
        <v>8</v>
      </c>
      <c r="C3" s="9" t="str">
        <f aca="false">HYPERLINK(CONCATENATE("http://www.uniprot.org/uniprot/",B3),"UniProt")</f>
        <v>UniProt</v>
      </c>
      <c r="D3" s="10" t="s">
        <v>9</v>
      </c>
      <c r="E3" s="8" t="s">
        <v>10</v>
      </c>
      <c r="F3" s="8" t="s">
        <v>11</v>
      </c>
      <c r="G3" s="11" t="s">
        <v>12</v>
      </c>
    </row>
    <row r="4" customFormat="false" ht="16.5" hidden="false" customHeight="false" outlineLevel="0" collapsed="false">
      <c r="A4" s="7" t="n">
        <v>2</v>
      </c>
      <c r="B4" s="8" t="s">
        <v>13</v>
      </c>
      <c r="C4" s="9" t="str">
        <f aca="false">HYPERLINK(CONCATENATE("http://www.uniprot.org/uniprot/",B4),"UniProt")</f>
        <v>UniProt</v>
      </c>
      <c r="D4" s="10" t="s">
        <v>14</v>
      </c>
      <c r="E4" s="8" t="s">
        <v>15</v>
      </c>
      <c r="F4" s="8" t="s">
        <v>11</v>
      </c>
      <c r="G4" s="11" t="s">
        <v>16</v>
      </c>
    </row>
    <row r="5" customFormat="false" ht="16.5" hidden="false" customHeight="false" outlineLevel="0" collapsed="false">
      <c r="A5" s="7" t="n">
        <v>3</v>
      </c>
      <c r="B5" s="8" t="s">
        <v>17</v>
      </c>
      <c r="C5" s="9" t="str">
        <f aca="false">HYPERLINK(CONCATENATE("http://www.uniprot.org/uniprot/",B5),"UniProt")</f>
        <v>UniProt</v>
      </c>
      <c r="D5" s="10" t="s">
        <v>18</v>
      </c>
      <c r="E5" s="8" t="s">
        <v>19</v>
      </c>
      <c r="F5" s="8" t="s">
        <v>20</v>
      </c>
      <c r="G5" s="11" t="s">
        <v>21</v>
      </c>
    </row>
    <row r="6" customFormat="false" ht="16.5" hidden="false" customHeight="false" outlineLevel="0" collapsed="false">
      <c r="A6" s="7" t="n">
        <v>4</v>
      </c>
      <c r="B6" s="8" t="s">
        <v>22</v>
      </c>
      <c r="C6" s="9" t="str">
        <f aca="false">HYPERLINK(CONCATENATE("http://www.uniprot.org/uniprot/",B6),"UniProt")</f>
        <v>UniProt</v>
      </c>
      <c r="D6" s="10" t="s">
        <v>23</v>
      </c>
      <c r="E6" s="8" t="s">
        <v>24</v>
      </c>
      <c r="F6" s="8" t="s">
        <v>11</v>
      </c>
      <c r="G6" s="11" t="s">
        <v>25</v>
      </c>
    </row>
    <row r="7" customFormat="false" ht="16.5" hidden="false" customHeight="false" outlineLevel="0" collapsed="false">
      <c r="A7" s="7" t="n">
        <v>5</v>
      </c>
      <c r="B7" s="8" t="s">
        <v>26</v>
      </c>
      <c r="C7" s="9" t="str">
        <f aca="false">HYPERLINK(CONCATENATE("http://www.uniprot.org/uniprot/",B7),"UniProt")</f>
        <v>UniProt</v>
      </c>
      <c r="D7" s="10" t="s">
        <v>27</v>
      </c>
      <c r="E7" s="8" t="s">
        <v>28</v>
      </c>
      <c r="F7" s="8" t="s">
        <v>11</v>
      </c>
      <c r="G7" s="11" t="s">
        <v>29</v>
      </c>
    </row>
    <row r="8" customFormat="false" ht="16.5" hidden="false" customHeight="false" outlineLevel="0" collapsed="false">
      <c r="A8" s="7" t="n">
        <v>6</v>
      </c>
      <c r="B8" s="8" t="s">
        <v>30</v>
      </c>
      <c r="C8" s="9" t="str">
        <f aca="false">HYPERLINK(CONCATENATE("http://www.uniprot.org/uniprot/",B8),"UniProt")</f>
        <v>UniProt</v>
      </c>
      <c r="D8" s="10" t="s">
        <v>31</v>
      </c>
      <c r="E8" s="8" t="s">
        <v>32</v>
      </c>
      <c r="F8" s="8" t="s">
        <v>11</v>
      </c>
      <c r="G8" s="11" t="s">
        <v>33</v>
      </c>
    </row>
    <row r="9" customFormat="false" ht="16.5" hidden="false" customHeight="false" outlineLevel="0" collapsed="false">
      <c r="A9" s="7" t="n">
        <v>7</v>
      </c>
      <c r="B9" s="8" t="s">
        <v>34</v>
      </c>
      <c r="C9" s="9" t="str">
        <f aca="false">HYPERLINK(CONCATENATE("http://www.uniprot.org/uniprot/",B9),"UniProt")</f>
        <v>UniProt</v>
      </c>
      <c r="D9" s="10" t="s">
        <v>35</v>
      </c>
      <c r="E9" s="8" t="s">
        <v>36</v>
      </c>
      <c r="F9" s="8" t="s">
        <v>11</v>
      </c>
      <c r="G9" s="11" t="s">
        <v>37</v>
      </c>
    </row>
    <row r="10" customFormat="false" ht="16.5" hidden="false" customHeight="false" outlineLevel="0" collapsed="false">
      <c r="A10" s="7" t="n">
        <v>8</v>
      </c>
      <c r="B10" s="8" t="s">
        <v>38</v>
      </c>
      <c r="C10" s="9" t="str">
        <f aca="false">HYPERLINK(CONCATENATE("http://www.uniprot.org/uniprot/",B10),"UniProt")</f>
        <v>UniProt</v>
      </c>
      <c r="D10" s="10" t="s">
        <v>39</v>
      </c>
      <c r="E10" s="8" t="s">
        <v>40</v>
      </c>
      <c r="F10" s="8" t="s">
        <v>11</v>
      </c>
      <c r="G10" s="11" t="s">
        <v>41</v>
      </c>
    </row>
    <row r="11" customFormat="false" ht="16.5" hidden="false" customHeight="false" outlineLevel="0" collapsed="false">
      <c r="A11" s="7" t="n">
        <v>9</v>
      </c>
      <c r="B11" s="8" t="s">
        <v>42</v>
      </c>
      <c r="C11" s="9" t="str">
        <f aca="false">HYPERLINK(CONCATENATE("http://www.uniprot.org/uniprot/",B11),"UniProt")</f>
        <v>UniProt</v>
      </c>
      <c r="D11" s="10" t="s">
        <v>43</v>
      </c>
      <c r="E11" s="12" t="s">
        <v>44</v>
      </c>
      <c r="F11" s="8" t="s">
        <v>45</v>
      </c>
      <c r="G11" s="11" t="s">
        <v>46</v>
      </c>
    </row>
    <row r="12" customFormat="false" ht="16.5" hidden="false" customHeight="false" outlineLevel="0" collapsed="false">
      <c r="A12" s="7" t="n">
        <v>10</v>
      </c>
      <c r="B12" s="8" t="s">
        <v>47</v>
      </c>
      <c r="C12" s="9" t="str">
        <f aca="false">HYPERLINK(CONCATENATE("http://www.uniprot.org/uniprot/",B12),"UniProt")</f>
        <v>UniProt</v>
      </c>
      <c r="D12" s="10" t="s">
        <v>48</v>
      </c>
      <c r="E12" s="8" t="s">
        <v>49</v>
      </c>
      <c r="F12" s="8" t="s">
        <v>11</v>
      </c>
      <c r="G12" s="11" t="s">
        <v>50</v>
      </c>
    </row>
    <row r="13" customFormat="false" ht="16.5" hidden="false" customHeight="false" outlineLevel="0" collapsed="false">
      <c r="A13" s="7" t="n">
        <v>11</v>
      </c>
      <c r="B13" s="8" t="s">
        <v>51</v>
      </c>
      <c r="C13" s="9" t="str">
        <f aca="false">HYPERLINK(CONCATENATE("http://www.uniprot.org/uniprot/",B13),"UniProt")</f>
        <v>UniProt</v>
      </c>
      <c r="D13" s="10" t="s">
        <v>52</v>
      </c>
      <c r="E13" s="8" t="s">
        <v>53</v>
      </c>
      <c r="F13" s="8" t="s">
        <v>54</v>
      </c>
      <c r="G13" s="11" t="s">
        <v>55</v>
      </c>
    </row>
    <row r="14" customFormat="false" ht="16.5" hidden="false" customHeight="false" outlineLevel="0" collapsed="false">
      <c r="A14" s="7" t="n">
        <v>12</v>
      </c>
      <c r="B14" s="8" t="s">
        <v>56</v>
      </c>
      <c r="C14" s="9" t="str">
        <f aca="false">HYPERLINK(CONCATENATE("http://www.uniprot.org/uniprot/",B14),"UniProt")</f>
        <v>UniProt</v>
      </c>
      <c r="D14" s="10" t="s">
        <v>57</v>
      </c>
      <c r="E14" s="8" t="s">
        <v>58</v>
      </c>
      <c r="F14" s="8" t="s">
        <v>59</v>
      </c>
      <c r="G14" s="11" t="s">
        <v>60</v>
      </c>
    </row>
    <row r="15" customFormat="false" ht="16.5" hidden="false" customHeight="false" outlineLevel="0" collapsed="false">
      <c r="A15" s="7" t="n">
        <v>13</v>
      </c>
      <c r="B15" s="8" t="s">
        <v>61</v>
      </c>
      <c r="C15" s="9" t="str">
        <f aca="false">HYPERLINK(CONCATENATE("http://www.uniprot.org/uniprot/",B15),"UniProt")</f>
        <v>UniProt</v>
      </c>
      <c r="D15" s="10" t="s">
        <v>62</v>
      </c>
      <c r="E15" s="8" t="s">
        <v>63</v>
      </c>
      <c r="F15" s="8" t="s">
        <v>64</v>
      </c>
      <c r="G15" s="11" t="s">
        <v>65</v>
      </c>
    </row>
    <row r="16" customFormat="false" ht="16.5" hidden="false" customHeight="false" outlineLevel="0" collapsed="false">
      <c r="A16" s="7" t="n">
        <v>14</v>
      </c>
      <c r="B16" s="8" t="s">
        <v>66</v>
      </c>
      <c r="C16" s="9" t="str">
        <f aca="false">HYPERLINK(CONCATENATE("http://www.uniprot.org/uniprot/",B16),"UniProt")</f>
        <v>UniProt</v>
      </c>
      <c r="D16" s="10" t="s">
        <v>67</v>
      </c>
      <c r="E16" s="8" t="s">
        <v>68</v>
      </c>
      <c r="F16" s="8" t="s">
        <v>11</v>
      </c>
      <c r="G16" s="11" t="s">
        <v>69</v>
      </c>
    </row>
    <row r="17" customFormat="false" ht="16.5" hidden="false" customHeight="false" outlineLevel="0" collapsed="false">
      <c r="A17" s="7" t="n">
        <v>15</v>
      </c>
      <c r="B17" s="8" t="s">
        <v>70</v>
      </c>
      <c r="C17" s="9" t="str">
        <f aca="false">HYPERLINK(CONCATENATE("http://www.uniprot.org/uniprot/",B17),"UniProt")</f>
        <v>UniProt</v>
      </c>
      <c r="D17" s="10" t="s">
        <v>71</v>
      </c>
      <c r="E17" s="8" t="s">
        <v>72</v>
      </c>
      <c r="F17" s="8" t="s">
        <v>11</v>
      </c>
      <c r="G17" s="11" t="s">
        <v>73</v>
      </c>
    </row>
    <row r="18" customFormat="false" ht="16.5" hidden="false" customHeight="false" outlineLevel="0" collapsed="false">
      <c r="A18" s="7" t="n">
        <v>16</v>
      </c>
      <c r="B18" s="8" t="s">
        <v>74</v>
      </c>
      <c r="C18" s="9" t="str">
        <f aca="false">HYPERLINK(CONCATENATE("http://www.uniprot.org/uniprot/",B18),"UniProt")</f>
        <v>UniProt</v>
      </c>
      <c r="D18" s="10" t="s">
        <v>75</v>
      </c>
      <c r="E18" s="8" t="s">
        <v>76</v>
      </c>
      <c r="F18" s="8" t="s">
        <v>77</v>
      </c>
      <c r="G18" s="11" t="s">
        <v>78</v>
      </c>
    </row>
    <row r="19" customFormat="false" ht="16.5" hidden="false" customHeight="false" outlineLevel="0" collapsed="false">
      <c r="A19" s="7" t="n">
        <v>17</v>
      </c>
      <c r="B19" s="8" t="s">
        <v>79</v>
      </c>
      <c r="C19" s="9" t="str">
        <f aca="false">HYPERLINK(CONCATENATE("http://www.uniprot.org/uniprot/",B19),"UniProt")</f>
        <v>UniProt</v>
      </c>
      <c r="D19" s="10" t="s">
        <v>80</v>
      </c>
      <c r="E19" s="8" t="s">
        <v>81</v>
      </c>
      <c r="F19" s="8" t="s">
        <v>11</v>
      </c>
      <c r="G19" s="11" t="s">
        <v>82</v>
      </c>
    </row>
    <row r="20" customFormat="false" ht="16.5" hidden="false" customHeight="false" outlineLevel="0" collapsed="false">
      <c r="A20" s="7" t="n">
        <v>18</v>
      </c>
      <c r="B20" s="8" t="s">
        <v>83</v>
      </c>
      <c r="C20" s="9" t="str">
        <f aca="false">HYPERLINK(CONCATENATE("http://www.uniprot.org/uniprot/",B20),"UniProt")</f>
        <v>UniProt</v>
      </c>
      <c r="D20" s="10" t="s">
        <v>84</v>
      </c>
      <c r="E20" s="8" t="s">
        <v>85</v>
      </c>
      <c r="F20" s="8" t="s">
        <v>11</v>
      </c>
      <c r="G20" s="11" t="s">
        <v>86</v>
      </c>
    </row>
    <row r="21" customFormat="false" ht="16.5" hidden="false" customHeight="false" outlineLevel="0" collapsed="false">
      <c r="A21" s="7" t="n">
        <v>19</v>
      </c>
      <c r="B21" s="8" t="s">
        <v>87</v>
      </c>
      <c r="C21" s="9" t="str">
        <f aca="false">HYPERLINK(CONCATENATE("http://www.uniprot.org/uniprot/",B21),"UniProt")</f>
        <v>UniProt</v>
      </c>
      <c r="D21" s="10" t="s">
        <v>88</v>
      </c>
      <c r="E21" s="8" t="s">
        <v>89</v>
      </c>
      <c r="F21" s="8" t="s">
        <v>11</v>
      </c>
      <c r="G21" s="11" t="s">
        <v>90</v>
      </c>
    </row>
    <row r="22" customFormat="false" ht="16.5" hidden="false" customHeight="false" outlineLevel="0" collapsed="false">
      <c r="A22" s="7" t="n">
        <v>20</v>
      </c>
      <c r="B22" s="8" t="s">
        <v>91</v>
      </c>
      <c r="C22" s="9" t="str">
        <f aca="false">HYPERLINK(CONCATENATE("http://www.uniprot.org/uniprot/",B22),"UniProt")</f>
        <v>UniProt</v>
      </c>
      <c r="D22" s="10" t="s">
        <v>92</v>
      </c>
      <c r="E22" s="8" t="s">
        <v>93</v>
      </c>
      <c r="F22" s="8" t="s">
        <v>11</v>
      </c>
      <c r="G22" s="11" t="s">
        <v>94</v>
      </c>
    </row>
    <row r="23" customFormat="false" ht="16.5" hidden="false" customHeight="false" outlineLevel="0" collapsed="false">
      <c r="A23" s="7" t="n">
        <v>21</v>
      </c>
      <c r="B23" s="8" t="s">
        <v>95</v>
      </c>
      <c r="C23" s="9" t="str">
        <f aca="false">HYPERLINK(CONCATENATE("http://www.uniprot.org/uniprot/",B23),"UniProt")</f>
        <v>UniProt</v>
      </c>
      <c r="D23" s="10" t="s">
        <v>96</v>
      </c>
      <c r="E23" s="8" t="s">
        <v>97</v>
      </c>
      <c r="F23" s="8" t="s">
        <v>11</v>
      </c>
      <c r="G23" s="11" t="s">
        <v>98</v>
      </c>
    </row>
    <row r="24" customFormat="false" ht="16.5" hidden="false" customHeight="false" outlineLevel="0" collapsed="false">
      <c r="A24" s="7" t="n">
        <v>22</v>
      </c>
      <c r="B24" s="8" t="s">
        <v>99</v>
      </c>
      <c r="C24" s="9" t="str">
        <f aca="false">HYPERLINK(CONCATENATE("http://www.uniprot.org/uniprot/",B24),"UniProt")</f>
        <v>UniProt</v>
      </c>
      <c r="D24" s="10" t="s">
        <v>100</v>
      </c>
      <c r="E24" s="8" t="s">
        <v>101</v>
      </c>
      <c r="F24" s="8" t="s">
        <v>102</v>
      </c>
      <c r="G24" s="11" t="s">
        <v>103</v>
      </c>
    </row>
    <row r="25" customFormat="false" ht="16.5" hidden="false" customHeight="false" outlineLevel="0" collapsed="false">
      <c r="A25" s="7" t="n">
        <v>23</v>
      </c>
      <c r="B25" s="8" t="s">
        <v>104</v>
      </c>
      <c r="C25" s="9" t="str">
        <f aca="false">HYPERLINK(CONCATENATE("http://www.uniprot.org/uniprot/",B25),"UniProt")</f>
        <v>UniProt</v>
      </c>
      <c r="D25" s="10" t="s">
        <v>105</v>
      </c>
      <c r="E25" s="8" t="s">
        <v>106</v>
      </c>
      <c r="F25" s="8" t="s">
        <v>11</v>
      </c>
      <c r="G25" s="11" t="s">
        <v>107</v>
      </c>
    </row>
    <row r="26" customFormat="false" ht="16.5" hidden="false" customHeight="false" outlineLevel="0" collapsed="false">
      <c r="A26" s="7" t="n">
        <v>24</v>
      </c>
      <c r="B26" s="8" t="s">
        <v>108</v>
      </c>
      <c r="C26" s="9" t="str">
        <f aca="false">HYPERLINK(CONCATENATE("http://www.uniprot.org/uniprot/",B26),"UniProt")</f>
        <v>UniProt</v>
      </c>
      <c r="D26" s="10" t="s">
        <v>109</v>
      </c>
      <c r="E26" s="8" t="s">
        <v>110</v>
      </c>
      <c r="F26" s="8" t="s">
        <v>111</v>
      </c>
      <c r="G26" s="11" t="s">
        <v>112</v>
      </c>
    </row>
    <row r="27" customFormat="false" ht="16.5" hidden="false" customHeight="false" outlineLevel="0" collapsed="false">
      <c r="A27" s="7" t="n">
        <v>25</v>
      </c>
      <c r="B27" s="8" t="s">
        <v>113</v>
      </c>
      <c r="C27" s="9" t="str">
        <f aca="false">HYPERLINK(CONCATENATE("http://www.uniprot.org/uniprot/",B27),"UniProt")</f>
        <v>UniProt</v>
      </c>
      <c r="D27" s="10" t="s">
        <v>114</v>
      </c>
      <c r="E27" s="8" t="s">
        <v>115</v>
      </c>
      <c r="F27" s="8" t="s">
        <v>11</v>
      </c>
      <c r="G27" s="11" t="s">
        <v>116</v>
      </c>
    </row>
    <row r="28" customFormat="false" ht="16.5" hidden="false" customHeight="false" outlineLevel="0" collapsed="false">
      <c r="A28" s="7" t="n">
        <v>26</v>
      </c>
      <c r="B28" s="8" t="s">
        <v>117</v>
      </c>
      <c r="C28" s="9" t="str">
        <f aca="false">HYPERLINK(CONCATENATE("http://www.uniprot.org/uniprot/",B28),"UniProt")</f>
        <v>UniProt</v>
      </c>
      <c r="D28" s="10" t="s">
        <v>118</v>
      </c>
      <c r="E28" s="8" t="s">
        <v>119</v>
      </c>
      <c r="F28" s="8" t="s">
        <v>11</v>
      </c>
      <c r="G28" s="11" t="s">
        <v>120</v>
      </c>
    </row>
    <row r="29" customFormat="false" ht="16.5" hidden="false" customHeight="false" outlineLevel="0" collapsed="false">
      <c r="A29" s="7" t="n">
        <v>27</v>
      </c>
      <c r="B29" s="8" t="s">
        <v>121</v>
      </c>
      <c r="C29" s="9" t="str">
        <f aca="false">HYPERLINK(CONCATENATE("http://www.uniprot.org/uniprot/",B29),"UniProt")</f>
        <v>UniProt</v>
      </c>
      <c r="D29" s="10" t="s">
        <v>122</v>
      </c>
      <c r="E29" s="8" t="s">
        <v>123</v>
      </c>
      <c r="F29" s="8" t="s">
        <v>124</v>
      </c>
      <c r="G29" s="11" t="s">
        <v>125</v>
      </c>
    </row>
    <row r="30" customFormat="false" ht="16.5" hidden="false" customHeight="false" outlineLevel="0" collapsed="false">
      <c r="A30" s="7" t="n">
        <v>28</v>
      </c>
      <c r="B30" s="8" t="s">
        <v>126</v>
      </c>
      <c r="C30" s="9" t="str">
        <f aca="false">HYPERLINK(CONCATENATE("http://www.uniprot.org/uniprot/",B30),"UniProt")</f>
        <v>UniProt</v>
      </c>
      <c r="D30" s="10" t="s">
        <v>127</v>
      </c>
      <c r="E30" s="8" t="s">
        <v>128</v>
      </c>
      <c r="F30" s="8" t="s">
        <v>129</v>
      </c>
      <c r="G30" s="11" t="s">
        <v>130</v>
      </c>
    </row>
    <row r="31" customFormat="false" ht="16.5" hidden="false" customHeight="false" outlineLevel="0" collapsed="false">
      <c r="A31" s="7" t="n">
        <v>29</v>
      </c>
      <c r="B31" s="8" t="s">
        <v>131</v>
      </c>
      <c r="C31" s="9" t="str">
        <f aca="false">HYPERLINK(CONCATENATE("http://www.uniprot.org/uniprot/",B31),"UniProt")</f>
        <v>UniProt</v>
      </c>
      <c r="D31" s="10" t="s">
        <v>132</v>
      </c>
      <c r="E31" s="8" t="s">
        <v>133</v>
      </c>
      <c r="F31" s="8" t="s">
        <v>11</v>
      </c>
      <c r="G31" s="11" t="s">
        <v>134</v>
      </c>
    </row>
    <row r="32" customFormat="false" ht="16.5" hidden="false" customHeight="false" outlineLevel="0" collapsed="false">
      <c r="A32" s="7" t="n">
        <v>30</v>
      </c>
      <c r="B32" s="8" t="s">
        <v>135</v>
      </c>
      <c r="C32" s="9" t="str">
        <f aca="false">HYPERLINK(CONCATENATE("http://www.uniprot.org/uniprot/",B32),"UniProt")</f>
        <v>UniProt</v>
      </c>
      <c r="D32" s="10" t="s">
        <v>136</v>
      </c>
      <c r="E32" s="8" t="s">
        <v>137</v>
      </c>
      <c r="F32" s="8" t="s">
        <v>138</v>
      </c>
      <c r="G32" s="11" t="s">
        <v>139</v>
      </c>
    </row>
    <row r="33" customFormat="false" ht="16.5" hidden="false" customHeight="false" outlineLevel="0" collapsed="false">
      <c r="A33" s="7" t="n">
        <v>31</v>
      </c>
      <c r="B33" s="8" t="s">
        <v>140</v>
      </c>
      <c r="C33" s="9" t="str">
        <f aca="false">HYPERLINK(CONCATENATE("http://www.uniprot.org/uniprot/",B33),"UniProt")</f>
        <v>UniProt</v>
      </c>
      <c r="D33" s="10" t="s">
        <v>141</v>
      </c>
      <c r="E33" s="8" t="s">
        <v>142</v>
      </c>
      <c r="F33" s="8" t="s">
        <v>11</v>
      </c>
      <c r="G33" s="11" t="s">
        <v>143</v>
      </c>
    </row>
    <row r="34" customFormat="false" ht="16.5" hidden="false" customHeight="false" outlineLevel="0" collapsed="false">
      <c r="A34" s="7" t="n">
        <v>32</v>
      </c>
      <c r="B34" s="8" t="s">
        <v>144</v>
      </c>
      <c r="C34" s="9" t="str">
        <f aca="false">HYPERLINK(CONCATENATE("http://www.uniprot.org/uniprot/",B34),"UniProt")</f>
        <v>UniProt</v>
      </c>
      <c r="D34" s="10" t="s">
        <v>145</v>
      </c>
      <c r="E34" s="8" t="s">
        <v>146</v>
      </c>
      <c r="F34" s="8" t="s">
        <v>11</v>
      </c>
      <c r="G34" s="11" t="s">
        <v>147</v>
      </c>
    </row>
    <row r="35" customFormat="false" ht="16.5" hidden="false" customHeight="false" outlineLevel="0" collapsed="false">
      <c r="A35" s="7" t="n">
        <v>33</v>
      </c>
      <c r="B35" s="8" t="s">
        <v>148</v>
      </c>
      <c r="C35" s="9" t="str">
        <f aca="false">HYPERLINK(CONCATENATE("http://www.uniprot.org/uniprot/",B35),"UniProt")</f>
        <v>UniProt</v>
      </c>
      <c r="D35" s="10" t="s">
        <v>149</v>
      </c>
      <c r="E35" s="8" t="s">
        <v>150</v>
      </c>
      <c r="F35" s="8" t="s">
        <v>151</v>
      </c>
      <c r="G35" s="11" t="s">
        <v>152</v>
      </c>
    </row>
    <row r="36" customFormat="false" ht="16.5" hidden="false" customHeight="false" outlineLevel="0" collapsed="false">
      <c r="A36" s="7" t="n">
        <v>34</v>
      </c>
      <c r="B36" s="8" t="s">
        <v>153</v>
      </c>
      <c r="C36" s="9" t="str">
        <f aca="false">HYPERLINK(CONCATENATE("http://www.uniprot.org/uniprot/",B36),"UniProt")</f>
        <v>UniProt</v>
      </c>
      <c r="D36" s="10" t="s">
        <v>154</v>
      </c>
      <c r="E36" s="8" t="s">
        <v>155</v>
      </c>
      <c r="F36" s="8" t="s">
        <v>156</v>
      </c>
      <c r="G36" s="11" t="s">
        <v>157</v>
      </c>
    </row>
    <row r="37" customFormat="false" ht="16.5" hidden="false" customHeight="false" outlineLevel="0" collapsed="false">
      <c r="A37" s="7" t="n">
        <v>35</v>
      </c>
      <c r="B37" s="8" t="s">
        <v>158</v>
      </c>
      <c r="C37" s="9" t="str">
        <f aca="false">HYPERLINK(CONCATENATE("http://www.uniprot.org/uniprot/",B37),"UniProt")</f>
        <v>UniProt</v>
      </c>
      <c r="D37" s="10" t="s">
        <v>159</v>
      </c>
      <c r="E37" s="8" t="s">
        <v>160</v>
      </c>
      <c r="F37" s="8" t="s">
        <v>161</v>
      </c>
      <c r="G37" s="11" t="s">
        <v>162</v>
      </c>
    </row>
    <row r="38" customFormat="false" ht="16.5" hidden="false" customHeight="false" outlineLevel="0" collapsed="false">
      <c r="A38" s="7" t="n">
        <v>36</v>
      </c>
      <c r="B38" s="8" t="s">
        <v>163</v>
      </c>
      <c r="C38" s="9" t="str">
        <f aca="false">HYPERLINK(CONCATENATE("http://www.uniprot.org/uniprot/",B38),"UniProt")</f>
        <v>UniProt</v>
      </c>
      <c r="D38" s="10" t="s">
        <v>164</v>
      </c>
      <c r="E38" s="8" t="s">
        <v>165</v>
      </c>
      <c r="F38" s="8" t="s">
        <v>166</v>
      </c>
      <c r="G38" s="11" t="s">
        <v>167</v>
      </c>
    </row>
    <row r="39" customFormat="false" ht="16.5" hidden="false" customHeight="false" outlineLevel="0" collapsed="false">
      <c r="A39" s="7" t="n">
        <v>37</v>
      </c>
      <c r="B39" s="8" t="s">
        <v>168</v>
      </c>
      <c r="C39" s="9" t="str">
        <f aca="false">HYPERLINK(CONCATENATE("http://www.uniprot.org/uniprot/",B39),"UniProt")</f>
        <v>UniProt</v>
      </c>
      <c r="D39" s="10" t="s">
        <v>169</v>
      </c>
      <c r="E39" s="8" t="s">
        <v>170</v>
      </c>
      <c r="F39" s="8" t="s">
        <v>11</v>
      </c>
      <c r="G39" s="11" t="s">
        <v>171</v>
      </c>
    </row>
    <row r="40" customFormat="false" ht="16.5" hidden="false" customHeight="false" outlineLevel="0" collapsed="false">
      <c r="A40" s="7" t="n">
        <v>38</v>
      </c>
      <c r="B40" s="8" t="s">
        <v>172</v>
      </c>
      <c r="C40" s="9" t="str">
        <f aca="false">HYPERLINK(CONCATENATE("http://www.uniprot.org/uniprot/",B40),"UniProt")</f>
        <v>UniProt</v>
      </c>
      <c r="D40" s="10" t="s">
        <v>173</v>
      </c>
      <c r="E40" s="8" t="s">
        <v>174</v>
      </c>
      <c r="F40" s="8" t="s">
        <v>11</v>
      </c>
      <c r="G40" s="11" t="s">
        <v>175</v>
      </c>
    </row>
    <row r="41" customFormat="false" ht="16.5" hidden="false" customHeight="false" outlineLevel="0" collapsed="false">
      <c r="A41" s="7" t="n">
        <v>39</v>
      </c>
      <c r="B41" s="8" t="s">
        <v>176</v>
      </c>
      <c r="C41" s="9" t="str">
        <f aca="false">HYPERLINK(CONCATENATE("http://www.uniprot.org/uniprot/",B41),"UniProt")</f>
        <v>UniProt</v>
      </c>
      <c r="D41" s="10" t="s">
        <v>177</v>
      </c>
      <c r="E41" s="8" t="s">
        <v>178</v>
      </c>
      <c r="F41" s="8" t="s">
        <v>11</v>
      </c>
      <c r="G41" s="11" t="s">
        <v>179</v>
      </c>
    </row>
    <row r="42" customFormat="false" ht="16.5" hidden="false" customHeight="false" outlineLevel="0" collapsed="false">
      <c r="A42" s="7" t="n">
        <v>40</v>
      </c>
      <c r="B42" s="8" t="s">
        <v>180</v>
      </c>
      <c r="C42" s="9" t="str">
        <f aca="false">HYPERLINK(CONCATENATE("http://www.uniprot.org/uniprot/",B42),"UniProt")</f>
        <v>UniProt</v>
      </c>
      <c r="D42" s="10" t="s">
        <v>181</v>
      </c>
      <c r="E42" s="8" t="s">
        <v>182</v>
      </c>
      <c r="F42" s="8" t="s">
        <v>11</v>
      </c>
      <c r="G42" s="11" t="s">
        <v>183</v>
      </c>
    </row>
    <row r="43" customFormat="false" ht="16.5" hidden="false" customHeight="false" outlineLevel="0" collapsed="false">
      <c r="A43" s="7" t="n">
        <v>41</v>
      </c>
      <c r="B43" s="8" t="s">
        <v>184</v>
      </c>
      <c r="C43" s="9" t="str">
        <f aca="false">HYPERLINK(CONCATENATE("http://www.uniprot.org/uniprot/",B43),"UniProt")</f>
        <v>UniProt</v>
      </c>
      <c r="D43" s="10" t="s">
        <v>185</v>
      </c>
      <c r="E43" s="8" t="s">
        <v>186</v>
      </c>
      <c r="F43" s="8" t="s">
        <v>187</v>
      </c>
      <c r="G43" s="11" t="s">
        <v>188</v>
      </c>
    </row>
    <row r="44" customFormat="false" ht="16.5" hidden="false" customHeight="false" outlineLevel="0" collapsed="false">
      <c r="A44" s="7" t="n">
        <v>42</v>
      </c>
      <c r="B44" s="8" t="s">
        <v>189</v>
      </c>
      <c r="C44" s="9" t="str">
        <f aca="false">HYPERLINK(CONCATENATE("http://www.uniprot.org/uniprot/",B44),"UniProt")</f>
        <v>UniProt</v>
      </c>
      <c r="D44" s="10" t="s">
        <v>190</v>
      </c>
      <c r="E44" s="8" t="s">
        <v>191</v>
      </c>
      <c r="F44" s="8" t="s">
        <v>192</v>
      </c>
      <c r="G44" s="11" t="s">
        <v>193</v>
      </c>
    </row>
    <row r="45" customFormat="false" ht="16.5" hidden="false" customHeight="false" outlineLevel="0" collapsed="false">
      <c r="A45" s="7" t="n">
        <v>43</v>
      </c>
      <c r="B45" s="8" t="s">
        <v>194</v>
      </c>
      <c r="C45" s="9" t="str">
        <f aca="false">HYPERLINK(CONCATENATE("http://www.uniprot.org/uniprot/",B45),"UniProt")</f>
        <v>UniProt</v>
      </c>
      <c r="D45" s="10" t="s">
        <v>195</v>
      </c>
      <c r="E45" s="8" t="s">
        <v>196</v>
      </c>
      <c r="F45" s="8" t="s">
        <v>197</v>
      </c>
      <c r="G45" s="11" t="s">
        <v>198</v>
      </c>
    </row>
    <row r="46" customFormat="false" ht="16.5" hidden="false" customHeight="false" outlineLevel="0" collapsed="false">
      <c r="A46" s="7" t="n">
        <v>44</v>
      </c>
      <c r="B46" s="8" t="s">
        <v>199</v>
      </c>
      <c r="C46" s="9" t="str">
        <f aca="false">HYPERLINK(CONCATENATE("http://www.uniprot.org/uniprot/",B46),"UniProt")</f>
        <v>UniProt</v>
      </c>
      <c r="D46" s="10" t="s">
        <v>200</v>
      </c>
      <c r="E46" s="8" t="s">
        <v>201</v>
      </c>
      <c r="F46" s="8" t="s">
        <v>202</v>
      </c>
      <c r="G46" s="11" t="s">
        <v>203</v>
      </c>
    </row>
    <row r="47" customFormat="false" ht="16.5" hidden="false" customHeight="false" outlineLevel="0" collapsed="false">
      <c r="A47" s="7" t="n">
        <v>45</v>
      </c>
      <c r="B47" s="8" t="s">
        <v>204</v>
      </c>
      <c r="C47" s="9" t="str">
        <f aca="false">HYPERLINK(CONCATENATE("http://www.uniprot.org/uniprot/",B47),"UniProt")</f>
        <v>UniProt</v>
      </c>
      <c r="D47" s="10" t="s">
        <v>205</v>
      </c>
      <c r="E47" s="8" t="s">
        <v>206</v>
      </c>
      <c r="F47" s="8" t="s">
        <v>11</v>
      </c>
      <c r="G47" s="11" t="s">
        <v>207</v>
      </c>
    </row>
    <row r="48" customFormat="false" ht="17.25" hidden="false" customHeight="false" outlineLevel="0" collapsed="false">
      <c r="A48" s="13" t="n">
        <v>46</v>
      </c>
      <c r="B48" s="14" t="s">
        <v>208</v>
      </c>
      <c r="C48" s="15" t="str">
        <f aca="false">HYPERLINK(CONCATENATE("http://www.uniprot.org/uniprot/",B48),"UniProt")</f>
        <v>UniProt</v>
      </c>
      <c r="D48" s="16" t="s">
        <v>209</v>
      </c>
      <c r="E48" s="14" t="s">
        <v>210</v>
      </c>
      <c r="F48" s="14" t="s">
        <v>211</v>
      </c>
      <c r="G48" s="17" t="s">
        <v>212</v>
      </c>
    </row>
    <row r="51" customFormat="false" ht="27" hidden="false" customHeight="true" outlineLevel="0" collapsed="false">
      <c r="A51" s="18"/>
      <c r="B51" s="19"/>
      <c r="C51" s="20"/>
      <c r="D51" s="19"/>
      <c r="E51" s="19"/>
      <c r="F51" s="19"/>
      <c r="G51" s="21"/>
      <c r="H51" s="21"/>
    </row>
    <row r="52" customFormat="false" ht="33.75" hidden="false" customHeight="true" outlineLevel="0" collapsed="false">
      <c r="A52" s="18"/>
      <c r="B52" s="22"/>
      <c r="C52" s="22"/>
      <c r="D52" s="22"/>
      <c r="E52" s="22"/>
      <c r="F52" s="22"/>
      <c r="G52" s="23"/>
      <c r="H52" s="24"/>
    </row>
    <row r="53" customFormat="false" ht="16.5" hidden="false" customHeight="false" outlineLevel="0" collapsed="false">
      <c r="A53" s="25"/>
      <c r="B53" s="26"/>
      <c r="C53" s="9"/>
      <c r="D53" s="27"/>
      <c r="E53" s="26"/>
      <c r="F53" s="26"/>
      <c r="G53" s="28"/>
      <c r="H53" s="21"/>
    </row>
    <row r="54" customFormat="false" ht="16.5" hidden="false" customHeight="false" outlineLevel="0" collapsed="false">
      <c r="A54" s="25"/>
      <c r="B54" s="29"/>
      <c r="C54" s="9"/>
      <c r="D54" s="30"/>
      <c r="E54" s="29"/>
      <c r="F54" s="29"/>
      <c r="G54" s="31"/>
      <c r="H54" s="21"/>
    </row>
    <row r="55" customFormat="false" ht="16.5" hidden="false" customHeight="false" outlineLevel="0" collapsed="false">
      <c r="A55" s="25"/>
      <c r="B55" s="29"/>
      <c r="C55" s="9"/>
      <c r="D55" s="30"/>
      <c r="E55" s="29"/>
      <c r="F55" s="29"/>
      <c r="G55" s="31"/>
      <c r="H55" s="21"/>
    </row>
    <row r="56" customFormat="false" ht="16.5" hidden="false" customHeight="false" outlineLevel="0" collapsed="false">
      <c r="A56" s="25"/>
      <c r="B56" s="29"/>
      <c r="C56" s="9"/>
      <c r="D56" s="30"/>
      <c r="E56" s="29"/>
      <c r="F56" s="29"/>
      <c r="G56" s="31"/>
      <c r="H56" s="21"/>
    </row>
    <row r="57" customFormat="false" ht="16.5" hidden="false" customHeight="false" outlineLevel="0" collapsed="false">
      <c r="A57" s="25"/>
      <c r="B57" s="29"/>
      <c r="C57" s="9"/>
      <c r="D57" s="30"/>
      <c r="E57" s="29"/>
      <c r="F57" s="29"/>
      <c r="G57" s="31"/>
      <c r="H57" s="21"/>
    </row>
    <row r="58" customFormat="false" ht="16.5" hidden="false" customHeight="false" outlineLevel="0" collapsed="false">
      <c r="A58" s="32"/>
      <c r="B58" s="32"/>
      <c r="C58" s="32"/>
      <c r="D58" s="32"/>
      <c r="E58" s="32"/>
      <c r="F58" s="32"/>
      <c r="G58" s="32"/>
      <c r="H58" s="32"/>
    </row>
    <row r="59" customFormat="false" ht="16.5" hidden="false" customHeight="false" outlineLevel="0" collapsed="false">
      <c r="A59" s="32"/>
      <c r="B59" s="32"/>
      <c r="C59" s="32"/>
      <c r="D59" s="32"/>
      <c r="E59" s="32"/>
      <c r="F59" s="32"/>
      <c r="G59" s="32"/>
      <c r="H59" s="32"/>
    </row>
    <row r="60" customFormat="false" ht="16.5" hidden="false" customHeight="false" outlineLevel="0" collapsed="false">
      <c r="A60" s="32"/>
      <c r="B60" s="32"/>
      <c r="C60" s="32"/>
      <c r="D60" s="32"/>
      <c r="E60" s="32"/>
      <c r="F60" s="32"/>
      <c r="G60" s="32"/>
      <c r="H60" s="32"/>
    </row>
    <row r="61" customFormat="false" ht="16.5" hidden="false" customHeight="false" outlineLevel="0" collapsed="false">
      <c r="A61" s="32"/>
      <c r="B61" s="32"/>
      <c r="C61" s="32"/>
      <c r="D61" s="32"/>
      <c r="E61" s="32"/>
      <c r="F61" s="32"/>
      <c r="G61" s="32"/>
      <c r="H61" s="32"/>
    </row>
    <row r="83" customFormat="false" ht="16.5" hidden="false" customHeight="false" outlineLevel="0" collapsed="false">
      <c r="A83" s="8"/>
      <c r="B83" s="9"/>
      <c r="C83" s="10"/>
      <c r="D83" s="8"/>
      <c r="E83" s="8"/>
      <c r="F83" s="11"/>
      <c r="G83" s="33"/>
    </row>
    <row r="93" customFormat="false" ht="16.5" hidden="false" customHeight="false" outlineLevel="0" collapsed="false">
      <c r="A93" s="7"/>
      <c r="B93" s="8"/>
      <c r="C93" s="9"/>
      <c r="D93" s="10"/>
      <c r="E93" s="8"/>
      <c r="F93" s="8"/>
      <c r="G93" s="11"/>
      <c r="H93" s="21"/>
    </row>
    <row r="94" customFormat="false" ht="16.5" hidden="false" customHeight="false" outlineLevel="0" collapsed="false">
      <c r="H94" s="21"/>
    </row>
    <row r="95" customFormat="false" ht="16.5" hidden="false" customHeight="false" outlineLevel="0" collapsed="false">
      <c r="H95" s="21"/>
    </row>
    <row r="96" customFormat="false" ht="16.5" hidden="false" customHeight="false" outlineLevel="0" collapsed="false">
      <c r="A96" s="7"/>
      <c r="B96" s="8"/>
      <c r="C96" s="9"/>
      <c r="D96" s="10"/>
      <c r="E96" s="8"/>
      <c r="F96" s="8"/>
      <c r="G96" s="11"/>
      <c r="H96" s="21"/>
    </row>
    <row r="97" customFormat="false" ht="16.5" hidden="false" customHeight="false" outlineLevel="0" collapsed="false">
      <c r="A97" s="7"/>
      <c r="B97" s="8"/>
      <c r="C97" s="9"/>
      <c r="D97" s="10"/>
      <c r="E97" s="8"/>
      <c r="F97" s="8"/>
      <c r="G97" s="11"/>
      <c r="H97" s="21"/>
    </row>
    <row r="98" customFormat="false" ht="16.5" hidden="false" customHeight="false" outlineLevel="0" collapsed="false">
      <c r="A98" s="7"/>
      <c r="B98" s="8"/>
      <c r="C98" s="9"/>
      <c r="D98" s="10"/>
      <c r="E98" s="8"/>
      <c r="F98" s="8"/>
      <c r="G98" s="11"/>
      <c r="H98" s="21"/>
    </row>
    <row r="99" customFormat="false" ht="16.5" hidden="false" customHeight="false" outlineLevel="0" collapsed="false">
      <c r="H99" s="21"/>
    </row>
    <row r="100" customFormat="false" ht="16.5" hidden="false" customHeight="false" outlineLevel="0" collapsed="false">
      <c r="H100" s="21"/>
    </row>
    <row r="101" customFormat="false" ht="16.5" hidden="false" customHeight="false" outlineLevel="0" collapsed="false">
      <c r="H101" s="21"/>
    </row>
    <row r="102" customFormat="false" ht="16.5" hidden="false" customHeight="false" outlineLevel="0" collapsed="false">
      <c r="A102" s="7"/>
      <c r="H102" s="21"/>
    </row>
    <row r="104" customFormat="false" ht="16.5" hidden="false" customHeight="false" outlineLevel="0" collapsed="false">
      <c r="B104" s="34"/>
      <c r="C104" s="35"/>
      <c r="D104" s="36"/>
      <c r="E104" s="34"/>
      <c r="F104" s="34"/>
      <c r="G104" s="37"/>
    </row>
  </sheetData>
  <conditionalFormatting sqref="H93:H102 H53:H57">
    <cfRule type="expression" priority="2" aboveAverage="0" equalAverage="0" bottom="0" percent="0" rank="0" text="" dxfId="0">
      <formula>NOT(ISERROR(SEARCH("Lm",H93)))</formula>
    </cfRule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0784722222222222" right="0" top="0.157638888888889" bottom="0.157638888888889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8T13:35:45Z</dcterms:created>
  <dc:creator>Unknown</dc:creator>
  <dc:description/>
  <dc:language>en-US</dc:language>
  <cp:lastModifiedBy>이태원</cp:lastModifiedBy>
  <cp:lastPrinted>2013-07-13T04:12:32Z</cp:lastPrinted>
  <dcterms:modified xsi:type="dcterms:W3CDTF">2013-07-13T04:13:14Z</dcterms:modified>
  <cp:revision>0</cp:revision>
  <dc:subject/>
  <dc:title/>
</cp:coreProperties>
</file>